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halmers-my.sharepoint.com/personal/singhc_chalmers_se/Documents/Land attribution model (Update)/Research Plan-Land attribution (Update)/Papers/Deforestation attribution/Nature Food (Submitted)/Review 2/Figures/"/>
    </mc:Choice>
  </mc:AlternateContent>
  <xr:revisionPtr revIDLastSave="82" documentId="8_{A277991D-74C8-4D67-9622-F4F725A61ED4}" xr6:coauthVersionLast="47" xr6:coauthVersionMax="47" xr10:uidLastSave="{A02C7902-17FB-46E1-9393-CA878BC959AB}"/>
  <bookViews>
    <workbookView xWindow="-120" yWindow="-120" windowWidth="38640" windowHeight="21240" xr2:uid="{E13E6C53-5D9A-4B99-B2AF-AFD4D006D294}"/>
  </bookViews>
  <sheets>
    <sheet name="Country group" sheetId="2" r:id="rId1"/>
    <sheet name="Selected countries" sheetId="3" r:id="rId2"/>
    <sheet name="Commodity group" sheetId="1" r:id="rId3"/>
    <sheet name="Selected commodi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C13" i="1"/>
  <c r="D13" i="1"/>
  <c r="C10" i="2"/>
  <c r="D10" i="2"/>
  <c r="B10" i="2"/>
  <c r="D10" i="4"/>
  <c r="D9" i="4"/>
  <c r="D8" i="4"/>
  <c r="D7" i="4"/>
  <c r="D6" i="4"/>
  <c r="D5" i="4"/>
  <c r="D4" i="4"/>
  <c r="D3" i="4"/>
  <c r="D2" i="4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65" uniqueCount="42">
  <si>
    <t>Commodity group</t>
  </si>
  <si>
    <t>Deforestation attribution, unamortized (ha)</t>
  </si>
  <si>
    <t>Deforestation emissions excl. peat drainage, unamortized (MtCO2)</t>
  </si>
  <si>
    <t>Peatland drainage emissions (MtCO2)</t>
  </si>
  <si>
    <t>Cereals</t>
  </si>
  <si>
    <t>Edible roots and tubers with high starch or in...</t>
  </si>
  <si>
    <t>Fibre crops</t>
  </si>
  <si>
    <t>Forest plantation</t>
  </si>
  <si>
    <t>Fruit and nuts</t>
  </si>
  <si>
    <t>Oilseeds and oleaginous fruits</t>
  </si>
  <si>
    <t>Pasture</t>
  </si>
  <si>
    <t>Pulses (dried leguminous vegetables)</t>
  </si>
  <si>
    <t>Stimulant, spice and aromatic crops</t>
  </si>
  <si>
    <t>Sugar crops</t>
  </si>
  <si>
    <t>Vegetables</t>
  </si>
  <si>
    <t>Continent/Country group</t>
  </si>
  <si>
    <t>Africa</t>
  </si>
  <si>
    <t>Europe</t>
  </si>
  <si>
    <t>North and Central America</t>
  </si>
  <si>
    <t>Oceania</t>
  </si>
  <si>
    <t>South America</t>
  </si>
  <si>
    <t>North Asia</t>
  </si>
  <si>
    <t>Southeast Asia</t>
  </si>
  <si>
    <t>Rest of Asia</t>
  </si>
  <si>
    <t>Producer country</t>
  </si>
  <si>
    <t>Côte d'Ivoire</t>
  </si>
  <si>
    <t>Democratic Republic of the Congo</t>
  </si>
  <si>
    <t>China</t>
  </si>
  <si>
    <t>United States</t>
  </si>
  <si>
    <t>Brazil</t>
  </si>
  <si>
    <t>Indonesia</t>
  </si>
  <si>
    <t>% of total deforestation</t>
  </si>
  <si>
    <t>Commodity</t>
  </si>
  <si>
    <t>Maize (corn)</t>
  </si>
  <si>
    <t>Rice</t>
  </si>
  <si>
    <t>Cassava, fresh</t>
  </si>
  <si>
    <t>Natural rubber in primary forms</t>
  </si>
  <si>
    <t>Oil palm fruit</t>
  </si>
  <si>
    <t>Soya beans</t>
  </si>
  <si>
    <t>Cattle meat</t>
  </si>
  <si>
    <t>Cocoa beans</t>
  </si>
  <si>
    <t>Coffee, 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3" fontId="0" fillId="0" borderId="0" xfId="0" applyNumberForma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3" fontId="16" fillId="0" borderId="9" xfId="17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3DF8-DB0B-40AA-A279-575D569F8910}">
  <dimension ref="A1:D11"/>
  <sheetViews>
    <sheetView tabSelected="1" workbookViewId="0">
      <selection activeCell="M18" sqref="M18"/>
    </sheetView>
  </sheetViews>
  <sheetFormatPr defaultRowHeight="15" x14ac:dyDescent="0.25"/>
  <cols>
    <col min="1" max="1" width="22.85546875" customWidth="1"/>
    <col min="2" max="4" width="16.7109375" customWidth="1"/>
  </cols>
  <sheetData>
    <row r="1" spans="1:4" s="2" customFormat="1" ht="75" x14ac:dyDescent="0.25">
      <c r="A1" s="2" t="s">
        <v>15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16</v>
      </c>
      <c r="B2" s="1">
        <v>21681260</v>
      </c>
      <c r="C2" s="1">
        <v>8040.2080740000001</v>
      </c>
      <c r="D2" s="1">
        <v>178.19617600000001</v>
      </c>
    </row>
    <row r="3" spans="1:4" x14ac:dyDescent="0.25">
      <c r="A3" t="s">
        <v>17</v>
      </c>
      <c r="B3" s="1">
        <v>1067287</v>
      </c>
      <c r="C3" s="1">
        <v>101.177566</v>
      </c>
      <c r="D3" s="1">
        <v>19.833780999999998</v>
      </c>
    </row>
    <row r="4" spans="1:4" x14ac:dyDescent="0.25">
      <c r="A4" t="s">
        <v>18</v>
      </c>
      <c r="B4" s="1">
        <v>9236562</v>
      </c>
      <c r="C4" s="1">
        <v>1071.4175319999999</v>
      </c>
      <c r="D4" s="1">
        <v>107.53790100000001</v>
      </c>
    </row>
    <row r="5" spans="1:4" x14ac:dyDescent="0.25">
      <c r="A5" t="s">
        <v>19</v>
      </c>
      <c r="B5" s="1">
        <v>1402479</v>
      </c>
      <c r="C5" s="1">
        <v>552.52907800000003</v>
      </c>
      <c r="D5" s="1">
        <v>44.226171000000001</v>
      </c>
    </row>
    <row r="6" spans="1:4" x14ac:dyDescent="0.25">
      <c r="A6" t="s">
        <v>20</v>
      </c>
      <c r="B6" s="1">
        <v>56244470</v>
      </c>
      <c r="C6" s="1">
        <v>22435.624596000001</v>
      </c>
      <c r="D6" s="1">
        <v>88.316986</v>
      </c>
    </row>
    <row r="7" spans="1:4" x14ac:dyDescent="0.25">
      <c r="A7" t="s">
        <v>21</v>
      </c>
      <c r="B7" s="1">
        <v>8068203</v>
      </c>
      <c r="C7" s="1">
        <v>88.210742999999994</v>
      </c>
      <c r="D7" s="1">
        <v>18.579090000000001</v>
      </c>
    </row>
    <row r="8" spans="1:4" x14ac:dyDescent="0.25">
      <c r="A8" t="s">
        <v>22</v>
      </c>
      <c r="B8" s="1">
        <v>22504450</v>
      </c>
      <c r="C8" s="1">
        <v>8626.0446179999999</v>
      </c>
      <c r="D8" s="1">
        <v>2411.7800189999998</v>
      </c>
    </row>
    <row r="9" spans="1:4" x14ac:dyDescent="0.25">
      <c r="A9" t="s">
        <v>23</v>
      </c>
      <c r="B9" s="1">
        <v>1589387</v>
      </c>
      <c r="C9" s="1">
        <v>317.48161499999998</v>
      </c>
      <c r="D9" s="1">
        <v>16.517800000000001</v>
      </c>
    </row>
    <row r="10" spans="1:4" ht="15.75" thickBot="1" x14ac:dyDescent="0.3">
      <c r="B10" s="5">
        <f>SUM(B2:B9)</f>
        <v>121794098</v>
      </c>
      <c r="C10" s="5">
        <f t="shared" ref="C10:D10" si="0">SUM(C2:C9)</f>
        <v>41232.693822000001</v>
      </c>
      <c r="D10" s="5">
        <f t="shared" si="0"/>
        <v>2884.987924</v>
      </c>
    </row>
    <row r="11" spans="1:4" ht="15.75" thickTop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C0374-D1CF-4953-953C-F94061CB64AD}">
  <dimension ref="A1:D7"/>
  <sheetViews>
    <sheetView workbookViewId="0">
      <selection activeCell="F2" sqref="F2"/>
    </sheetView>
  </sheetViews>
  <sheetFormatPr defaultRowHeight="15" x14ac:dyDescent="0.25"/>
  <cols>
    <col min="1" max="1" width="23.140625" customWidth="1"/>
    <col min="2" max="2" width="20.7109375" customWidth="1"/>
    <col min="3" max="3" width="17.140625" customWidth="1"/>
    <col min="4" max="4" width="13.140625" customWidth="1"/>
  </cols>
  <sheetData>
    <row r="1" spans="1:4" s="2" customFormat="1" ht="45" x14ac:dyDescent="0.25">
      <c r="A1" s="2" t="s">
        <v>15</v>
      </c>
      <c r="B1" s="2" t="s">
        <v>24</v>
      </c>
      <c r="C1" s="2" t="s">
        <v>1</v>
      </c>
      <c r="D1" s="2" t="s">
        <v>31</v>
      </c>
    </row>
    <row r="2" spans="1:4" x14ac:dyDescent="0.25">
      <c r="A2" t="s">
        <v>16</v>
      </c>
      <c r="B2" t="s">
        <v>25</v>
      </c>
      <c r="C2" s="1">
        <v>3012392</v>
      </c>
      <c r="D2" s="4">
        <f>C2/SUM('Country group'!B2:B9)*100</f>
        <v>2.4733480927786831</v>
      </c>
    </row>
    <row r="3" spans="1:4" x14ac:dyDescent="0.25">
      <c r="A3" t="s">
        <v>16</v>
      </c>
      <c r="B3" t="s">
        <v>26</v>
      </c>
      <c r="C3" s="1">
        <v>7307966</v>
      </c>
      <c r="D3" s="4">
        <f>C3/SUM('Country group'!B2:B9)*100</f>
        <v>6.000262837038294</v>
      </c>
    </row>
    <row r="4" spans="1:4" x14ac:dyDescent="0.25">
      <c r="A4" t="s">
        <v>21</v>
      </c>
      <c r="B4" t="s">
        <v>27</v>
      </c>
      <c r="C4" s="1">
        <v>7221283</v>
      </c>
      <c r="D4" s="4">
        <f>C4/SUM('Country group'!B2:B9)*100</f>
        <v>5.929091079602232</v>
      </c>
    </row>
    <row r="5" spans="1:4" x14ac:dyDescent="0.25">
      <c r="A5" t="s">
        <v>18</v>
      </c>
      <c r="B5" t="s">
        <v>28</v>
      </c>
      <c r="C5" s="1">
        <v>5446757</v>
      </c>
      <c r="D5" s="4">
        <f>C5/SUM('Country group'!B2:B9)*100</f>
        <v>4.4721025808656183</v>
      </c>
    </row>
    <row r="6" spans="1:4" x14ac:dyDescent="0.25">
      <c r="A6" t="s">
        <v>20</v>
      </c>
      <c r="B6" t="s">
        <v>29</v>
      </c>
      <c r="C6" s="1">
        <v>38329220</v>
      </c>
      <c r="D6" s="4">
        <f>C6/SUM('Country group'!B2:B9)*100</f>
        <v>31.470506887780392</v>
      </c>
    </row>
    <row r="7" spans="1:4" x14ac:dyDescent="0.25">
      <c r="A7" t="s">
        <v>22</v>
      </c>
      <c r="B7" t="s">
        <v>30</v>
      </c>
      <c r="C7" s="1">
        <v>10920310</v>
      </c>
      <c r="D7" s="4">
        <f>C7/SUM('Country group'!B2:B9)*100</f>
        <v>8.96620622782558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B53E4-C63E-43A4-8952-49493A8E9732}">
  <dimension ref="A1:D14"/>
  <sheetViews>
    <sheetView workbookViewId="0">
      <selection activeCell="I27" sqref="I27"/>
    </sheetView>
  </sheetViews>
  <sheetFormatPr defaultRowHeight="15" x14ac:dyDescent="0.25"/>
  <cols>
    <col min="1" max="1" width="34.85546875" customWidth="1"/>
    <col min="2" max="4" width="15.28515625" customWidth="1"/>
  </cols>
  <sheetData>
    <row r="1" spans="1:4" s="2" customFormat="1" ht="75" x14ac:dyDescent="0.2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5">
      <c r="A2" t="s">
        <v>4</v>
      </c>
      <c r="B2" s="1">
        <v>12404970</v>
      </c>
      <c r="C2" s="1">
        <v>4555</v>
      </c>
      <c r="D2">
        <v>208</v>
      </c>
    </row>
    <row r="3" spans="1:4" x14ac:dyDescent="0.25">
      <c r="A3" t="s">
        <v>5</v>
      </c>
      <c r="B3" s="1">
        <v>5392571</v>
      </c>
      <c r="C3" s="1">
        <v>2754</v>
      </c>
      <c r="D3">
        <v>75</v>
      </c>
    </row>
    <row r="4" spans="1:4" x14ac:dyDescent="0.25">
      <c r="A4" t="s">
        <v>6</v>
      </c>
      <c r="B4" s="1">
        <v>2336180</v>
      </c>
      <c r="C4">
        <v>761</v>
      </c>
      <c r="D4">
        <v>89</v>
      </c>
    </row>
    <row r="5" spans="1:4" x14ac:dyDescent="0.25">
      <c r="A5" t="s">
        <v>7</v>
      </c>
      <c r="B5" s="1">
        <v>16989600</v>
      </c>
      <c r="C5">
        <v>-683</v>
      </c>
      <c r="D5">
        <v>435</v>
      </c>
    </row>
    <row r="6" spans="1:4" x14ac:dyDescent="0.25">
      <c r="A6" t="s">
        <v>8</v>
      </c>
      <c r="B6" s="1">
        <v>4181104</v>
      </c>
      <c r="C6" s="1">
        <v>2100</v>
      </c>
      <c r="D6">
        <v>89</v>
      </c>
    </row>
    <row r="7" spans="1:4" x14ac:dyDescent="0.25">
      <c r="A7" t="s">
        <v>9</v>
      </c>
      <c r="B7" s="1">
        <v>20086950</v>
      </c>
      <c r="C7" s="1">
        <v>5942</v>
      </c>
      <c r="D7" s="1">
        <v>1595</v>
      </c>
    </row>
    <row r="8" spans="1:4" x14ac:dyDescent="0.25">
      <c r="A8" t="s">
        <v>10</v>
      </c>
      <c r="B8" s="1">
        <v>51058210</v>
      </c>
      <c r="C8" s="1">
        <v>21593</v>
      </c>
      <c r="D8">
        <v>199</v>
      </c>
    </row>
    <row r="9" spans="1:4" x14ac:dyDescent="0.25">
      <c r="A9" t="s">
        <v>11</v>
      </c>
      <c r="B9" s="1">
        <v>2363238</v>
      </c>
      <c r="C9" s="1">
        <v>1068</v>
      </c>
      <c r="D9">
        <v>32</v>
      </c>
    </row>
    <row r="10" spans="1:4" x14ac:dyDescent="0.25">
      <c r="A10" t="s">
        <v>12</v>
      </c>
      <c r="B10" s="1">
        <v>4016254</v>
      </c>
      <c r="C10" s="1">
        <v>1426</v>
      </c>
      <c r="D10">
        <v>79</v>
      </c>
    </row>
    <row r="11" spans="1:4" x14ac:dyDescent="0.25">
      <c r="A11" t="s">
        <v>13</v>
      </c>
      <c r="B11" s="1">
        <v>1534438</v>
      </c>
      <c r="C11">
        <v>767</v>
      </c>
      <c r="D11">
        <v>20</v>
      </c>
    </row>
    <row r="12" spans="1:4" x14ac:dyDescent="0.25">
      <c r="A12" t="s">
        <v>14</v>
      </c>
      <c r="B12" s="1">
        <v>1430583</v>
      </c>
      <c r="C12">
        <v>952</v>
      </c>
      <c r="D12">
        <v>64</v>
      </c>
    </row>
    <row r="13" spans="1:4" ht="15.75" thickBot="1" x14ac:dyDescent="0.3">
      <c r="B13" s="5">
        <f t="shared" ref="B13:D13" si="0">SUM(B2:B12)</f>
        <v>121794098</v>
      </c>
      <c r="C13" s="5">
        <f t="shared" si="0"/>
        <v>41235</v>
      </c>
      <c r="D13" s="5">
        <f t="shared" si="0"/>
        <v>2885</v>
      </c>
    </row>
    <row r="14" spans="1:4" ht="15.75" thickTop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BCDE7-19F5-4BD8-87CD-577A179C2E26}">
  <dimension ref="A1:D10"/>
  <sheetViews>
    <sheetView workbookViewId="0">
      <selection activeCell="D11" sqref="D11"/>
    </sheetView>
  </sheetViews>
  <sheetFormatPr defaultRowHeight="15" x14ac:dyDescent="0.25"/>
  <cols>
    <col min="1" max="1" width="25.28515625" customWidth="1"/>
    <col min="2" max="2" width="22.85546875" customWidth="1"/>
    <col min="3" max="3" width="16.5703125" customWidth="1"/>
    <col min="4" max="4" width="16" customWidth="1"/>
  </cols>
  <sheetData>
    <row r="1" spans="1:4" s="3" customFormat="1" ht="60" x14ac:dyDescent="0.25">
      <c r="A1" s="2" t="s">
        <v>0</v>
      </c>
      <c r="B1" s="2" t="s">
        <v>32</v>
      </c>
      <c r="C1" s="2" t="s">
        <v>1</v>
      </c>
      <c r="D1" s="2" t="s">
        <v>31</v>
      </c>
    </row>
    <row r="2" spans="1:4" x14ac:dyDescent="0.25">
      <c r="A2" t="s">
        <v>4</v>
      </c>
      <c r="B2" t="s">
        <v>33</v>
      </c>
      <c r="C2" s="1">
        <v>5210466</v>
      </c>
      <c r="D2" s="4">
        <f>C2/SUM('Country group'!B2:B9)*100</f>
        <v>4.2780940009096335</v>
      </c>
    </row>
    <row r="3" spans="1:4" x14ac:dyDescent="0.25">
      <c r="A3" t="s">
        <v>4</v>
      </c>
      <c r="B3" t="s">
        <v>34</v>
      </c>
      <c r="C3" s="1">
        <v>4336381</v>
      </c>
      <c r="D3" s="4">
        <f>C3/SUM('Country group'!B2:B9)*100</f>
        <v>3.5604196518619484</v>
      </c>
    </row>
    <row r="4" spans="1:4" x14ac:dyDescent="0.25">
      <c r="A4" t="s">
        <v>5</v>
      </c>
      <c r="B4" t="s">
        <v>35</v>
      </c>
      <c r="C4" s="1">
        <v>4153056</v>
      </c>
      <c r="D4" s="4">
        <f>C4/SUM('Country group'!B2:B9)*100</f>
        <v>3.4098992218818354</v>
      </c>
    </row>
    <row r="5" spans="1:4" x14ac:dyDescent="0.25">
      <c r="A5" t="s">
        <v>6</v>
      </c>
      <c r="B5" t="s">
        <v>36</v>
      </c>
      <c r="C5" s="1">
        <v>1564009</v>
      </c>
      <c r="D5" s="4">
        <f>C5/SUM('Country group'!B2:B9)*100</f>
        <v>1.2841418637543505</v>
      </c>
    </row>
    <row r="6" spans="1:4" x14ac:dyDescent="0.25">
      <c r="A6" t="s">
        <v>9</v>
      </c>
      <c r="B6" t="s">
        <v>37</v>
      </c>
      <c r="C6" s="1">
        <v>10764220</v>
      </c>
      <c r="D6" s="4">
        <f>C6/SUM('Country group'!B2:B9)*100</f>
        <v>8.8380473083350886</v>
      </c>
    </row>
    <row r="7" spans="1:4" x14ac:dyDescent="0.25">
      <c r="A7" t="s">
        <v>9</v>
      </c>
      <c r="B7" t="s">
        <v>38</v>
      </c>
      <c r="C7" s="1">
        <v>6161078</v>
      </c>
      <c r="D7" s="4">
        <f>C7/SUM('Country group'!B2:B9)*100</f>
        <v>5.0586014438893416</v>
      </c>
    </row>
    <row r="8" spans="1:4" x14ac:dyDescent="0.25">
      <c r="A8" t="s">
        <v>10</v>
      </c>
      <c r="B8" t="s">
        <v>39</v>
      </c>
      <c r="C8" s="1">
        <v>48505300</v>
      </c>
      <c r="D8" s="4">
        <f>C8/SUM('Country group'!B2:B9)*100</f>
        <v>39.825657233407156</v>
      </c>
    </row>
    <row r="9" spans="1:4" x14ac:dyDescent="0.25">
      <c r="A9" t="s">
        <v>12</v>
      </c>
      <c r="B9" t="s">
        <v>40</v>
      </c>
      <c r="C9" s="1">
        <v>2240279</v>
      </c>
      <c r="D9" s="4">
        <f>C9/SUM('Country group'!B2:B9)*100</f>
        <v>1.8393986546047576</v>
      </c>
    </row>
    <row r="10" spans="1:4" x14ac:dyDescent="0.25">
      <c r="A10" t="s">
        <v>12</v>
      </c>
      <c r="B10" t="s">
        <v>41</v>
      </c>
      <c r="C10" s="1">
        <v>1142700</v>
      </c>
      <c r="D10" s="4">
        <f>C10/SUM('Country group'!B2:B9)*100</f>
        <v>0.93822280288163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untry group</vt:lpstr>
      <vt:lpstr>Selected countries</vt:lpstr>
      <vt:lpstr>Commodity group</vt:lpstr>
      <vt:lpstr>Selected commod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ndrakant Singh</cp:lastModifiedBy>
  <dcterms:created xsi:type="dcterms:W3CDTF">2025-05-01T15:38:26Z</dcterms:created>
  <dcterms:modified xsi:type="dcterms:W3CDTF">2025-05-07T10:08:33Z</dcterms:modified>
</cp:coreProperties>
</file>